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03" firstSheet="0" activeTab="0"/>
  </bookViews>
  <sheets>
    <sheet name="ly18_gcrma_top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39">
  <si>
    <t xml:space="preserve">pure samples </t>
  </si>
  <si>
    <t xml:space="preserve">mixtures</t>
  </si>
  <si>
    <t xml:space="preserve">AffyID</t>
  </si>
  <si>
    <t xml:space="preserve">Name</t>
  </si>
  <si>
    <t xml:space="preserve">Symbol</t>
  </si>
  <si>
    <t xml:space="preserve">Correlation</t>
  </si>
  <si>
    <t xml:space="preserve">K562</t>
  </si>
  <si>
    <t xml:space="preserve">HL60</t>
  </si>
  <si>
    <t xml:space="preserve">LY18</t>
  </si>
  <si>
    <t xml:space="preserve">JURKAT</t>
  </si>
  <si>
    <t xml:space="preserve">is Ly18 Marker</t>
  </si>
  <si>
    <t xml:space="preserve">219737_s_at</t>
  </si>
  <si>
    <t xml:space="preserve">protocadherin 9</t>
  </si>
  <si>
    <t xml:space="preserve">PCDH9</t>
  </si>
  <si>
    <t xml:space="preserve">229464_at</t>
  </si>
  <si>
    <t xml:space="preserve">myelin expression factor 2</t>
  </si>
  <si>
    <t xml:space="preserve">MYEF2</t>
  </si>
  <si>
    <t xml:space="preserve">227530_at</t>
  </si>
  <si>
    <t xml:space="preserve">A kinase (PRKA) anchor protein 12</t>
  </si>
  <si>
    <t xml:space="preserve">AKAP12</t>
  </si>
  <si>
    <t xml:space="preserve">221234_s_at</t>
  </si>
  <si>
    <t xml:space="preserve">BTB and CNC homology 1, basic leucine zipper transcription factor 2</t>
  </si>
  <si>
    <t xml:space="preserve">BACH2</t>
  </si>
  <si>
    <t xml:space="preserve">203505_at</t>
  </si>
  <si>
    <t xml:space="preserve">ATP-binding cassette, sub-family A (ABC1), member 1</t>
  </si>
  <si>
    <t xml:space="preserve">ABCA1</t>
  </si>
  <si>
    <t xml:space="preserve">228827_at</t>
  </si>
  <si>
    <t xml:space="preserve">AI217416</t>
  </si>
  <si>
    <t xml:space="preserve">205120_s_at</t>
  </si>
  <si>
    <t xml:space="preserve">sarcoglycan, beta</t>
  </si>
  <si>
    <t xml:space="preserve">SGCB</t>
  </si>
  <si>
    <t xml:space="preserve">212387_at</t>
  </si>
  <si>
    <t xml:space="preserve">transcription factor 4</t>
  </si>
  <si>
    <t xml:space="preserve">TCF4</t>
  </si>
  <si>
    <t xml:space="preserve">243561_at</t>
  </si>
  <si>
    <t xml:space="preserve">AA651631</t>
  </si>
  <si>
    <t xml:space="preserve">224499_s_at</t>
  </si>
  <si>
    <t xml:space="preserve">activation-induced cytidine deaminase</t>
  </si>
  <si>
    <t xml:space="preserve">AICD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AECF00"/>
        <bgColor rgb="FFFFCC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/>
      <diagonal/>
    </border>
    <border diagonalUp="false" diagonalDown="false">
      <left style="thin">
        <color rgb="FF3C3C3C"/>
      </left>
      <right/>
      <top/>
      <bottom/>
      <diagonal/>
    </border>
    <border diagonalUp="false" diagonalDown="false">
      <left/>
      <right style="thin">
        <color rgb="FF3C3C3C"/>
      </right>
      <top/>
      <bottom/>
      <diagonal/>
    </border>
    <border diagonalUp="false" diagonalDown="false">
      <left style="thin">
        <color rgb="FF3C3C3C"/>
      </left>
      <right/>
      <top/>
      <bottom style="thin">
        <color rgb="FF3C3C3C"/>
      </bottom>
      <diagonal/>
    </border>
    <border diagonalUp="false" diagonalDown="false">
      <left/>
      <right/>
      <top/>
      <bottom style="thin">
        <color rgb="FF3C3C3C"/>
      </bottom>
      <diagonal/>
    </border>
    <border diagonalUp="false" diagonalDown="false">
      <left/>
      <right style="thin">
        <color rgb="FF3C3C3C"/>
      </right>
      <top/>
      <bottom style="thin">
        <color rgb="FF3C3C3C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AECF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2" min="2" style="0" width="33.99"/>
    <col collapsed="false" customWidth="true" hidden="false" outlineLevel="0" max="3" min="3" style="0" width="13.14"/>
    <col collapsed="false" customWidth="true" hidden="false" outlineLevel="0" max="4" min="4" style="1" width="11.56"/>
    <col collapsed="false" customWidth="true" hidden="false" outlineLevel="0" max="14" min="14" style="0" width="16.99"/>
  </cols>
  <sheetData>
    <row r="1" customFormat="false" ht="14.1" hidden="false" customHeight="false" outlineLevel="0" collapsed="false">
      <c r="E1" s="2" t="s">
        <v>0</v>
      </c>
      <c r="F1" s="2"/>
      <c r="G1" s="2"/>
      <c r="H1" s="2"/>
      <c r="I1" s="3" t="s">
        <v>1</v>
      </c>
      <c r="J1" s="3"/>
      <c r="K1" s="3"/>
      <c r="L1" s="3"/>
      <c r="M1" s="3"/>
      <c r="N1" s="4"/>
    </row>
    <row r="2" s="5" customFormat="true" ht="14.1" hidden="false" customHeight="false" outlineLevel="0" collapsed="false">
      <c r="A2" s="5" t="s">
        <v>2</v>
      </c>
      <c r="B2" s="5" t="s">
        <v>3</v>
      </c>
      <c r="C2" s="5" t="s">
        <v>4</v>
      </c>
      <c r="D2" s="6" t="s">
        <v>5</v>
      </c>
      <c r="E2" s="7" t="s">
        <v>6</v>
      </c>
      <c r="F2" s="8" t="s">
        <v>7</v>
      </c>
      <c r="G2" s="8" t="s">
        <v>8</v>
      </c>
      <c r="H2" s="9" t="s">
        <v>9</v>
      </c>
      <c r="I2" s="10" t="n">
        <v>1</v>
      </c>
      <c r="J2" s="11" t="n">
        <v>2</v>
      </c>
      <c r="K2" s="11" t="n">
        <v>3</v>
      </c>
      <c r="L2" s="11" t="n">
        <v>4</v>
      </c>
      <c r="M2" s="12" t="n">
        <v>5</v>
      </c>
      <c r="N2" s="13" t="s">
        <v>10</v>
      </c>
    </row>
    <row r="3" customFormat="false" ht="12.75" hidden="false" customHeight="false" outlineLevel="0" collapsed="false">
      <c r="A3" s="0" t="s">
        <v>11</v>
      </c>
      <c r="B3" s="0" t="s">
        <v>12</v>
      </c>
      <c r="C3" s="0" t="s">
        <v>13</v>
      </c>
      <c r="D3" s="14" t="n">
        <v>0.995334885</v>
      </c>
      <c r="E3" s="15" t="n">
        <v>3.697120042</v>
      </c>
      <c r="F3" s="16" t="n">
        <v>3.672799296</v>
      </c>
      <c r="G3" s="17" t="n">
        <v>8.419434624</v>
      </c>
      <c r="H3" s="18" t="n">
        <v>3.705337827</v>
      </c>
      <c r="I3" s="15" t="n">
        <v>3.896571826</v>
      </c>
      <c r="J3" s="16" t="n">
        <v>5.264520544</v>
      </c>
      <c r="K3" s="16" t="n">
        <v>6.280187263</v>
      </c>
      <c r="L3" s="16" t="n">
        <v>6.834368146</v>
      </c>
      <c r="M3" s="18" t="n">
        <v>7.719698241</v>
      </c>
      <c r="N3" s="19" t="b">
        <f aca="false">TRUE()</f>
        <v>1</v>
      </c>
    </row>
    <row r="4" customFormat="false" ht="12.75" hidden="false" customHeight="false" outlineLevel="0" collapsed="false">
      <c r="A4" s="0" t="s">
        <v>14</v>
      </c>
      <c r="B4" s="0" t="s">
        <v>15</v>
      </c>
      <c r="C4" s="0" t="s">
        <v>16</v>
      </c>
      <c r="D4" s="14" t="n">
        <v>0.992939373</v>
      </c>
      <c r="E4" s="15" t="n">
        <v>4.253280287</v>
      </c>
      <c r="F4" s="16" t="n">
        <v>2.944850725</v>
      </c>
      <c r="G4" s="17" t="n">
        <v>7.860230943</v>
      </c>
      <c r="H4" s="18" t="n">
        <v>2.818688452</v>
      </c>
      <c r="I4" s="15" t="n">
        <v>3.006338948</v>
      </c>
      <c r="J4" s="16" t="n">
        <v>4.224602776</v>
      </c>
      <c r="K4" s="16" t="n">
        <v>4.612215443</v>
      </c>
      <c r="L4" s="16" t="n">
        <v>5.180519503</v>
      </c>
      <c r="M4" s="18" t="n">
        <v>6.347278646</v>
      </c>
      <c r="N4" s="19" t="b">
        <f aca="false">TRUE()</f>
        <v>1</v>
      </c>
    </row>
    <row r="5" customFormat="false" ht="12.75" hidden="false" customHeight="false" outlineLevel="0" collapsed="false">
      <c r="A5" s="0" t="s">
        <v>17</v>
      </c>
      <c r="B5" s="0" t="s">
        <v>18</v>
      </c>
      <c r="C5" s="0" t="s">
        <v>19</v>
      </c>
      <c r="D5" s="14" t="n">
        <v>0.975633476</v>
      </c>
      <c r="E5" s="15" t="n">
        <v>3.300327673</v>
      </c>
      <c r="F5" s="16" t="n">
        <v>3.142775025</v>
      </c>
      <c r="G5" s="17" t="n">
        <v>7.034941731</v>
      </c>
      <c r="H5" s="18" t="n">
        <v>3.326345906</v>
      </c>
      <c r="I5" s="15" t="n">
        <v>3.227973071</v>
      </c>
      <c r="J5" s="16" t="n">
        <v>3.799609842</v>
      </c>
      <c r="K5" s="16" t="n">
        <v>4.131879276</v>
      </c>
      <c r="L5" s="16" t="n">
        <v>4.57956706</v>
      </c>
      <c r="M5" s="18" t="n">
        <v>5.145149108</v>
      </c>
      <c r="N5" s="19" t="b">
        <f aca="false">TRUE()</f>
        <v>1</v>
      </c>
    </row>
    <row r="6" customFormat="false" ht="12.75" hidden="false" customHeight="false" outlineLevel="0" collapsed="false">
      <c r="A6" s="0" t="s">
        <v>20</v>
      </c>
      <c r="B6" s="0" t="s">
        <v>21</v>
      </c>
      <c r="C6" s="0" t="s">
        <v>22</v>
      </c>
      <c r="D6" s="14" t="n">
        <v>0.97396029</v>
      </c>
      <c r="E6" s="15" t="n">
        <v>3.073654245</v>
      </c>
      <c r="F6" s="16" t="n">
        <v>2.083438774</v>
      </c>
      <c r="G6" s="17" t="n">
        <v>7.353394034</v>
      </c>
      <c r="H6" s="18" t="n">
        <v>2.453092161</v>
      </c>
      <c r="I6" s="15" t="n">
        <v>3.669952738</v>
      </c>
      <c r="J6" s="16" t="n">
        <v>4.314427641</v>
      </c>
      <c r="K6" s="16" t="n">
        <v>5.119954624</v>
      </c>
      <c r="L6" s="16" t="n">
        <v>5.767844235</v>
      </c>
      <c r="M6" s="18" t="n">
        <v>5.715500417</v>
      </c>
      <c r="N6" s="19" t="b">
        <f aca="false">TRUE()</f>
        <v>1</v>
      </c>
    </row>
    <row r="7" customFormat="false" ht="12.75" hidden="false" customHeight="false" outlineLevel="0" collapsed="false">
      <c r="A7" s="0" t="s">
        <v>23</v>
      </c>
      <c r="B7" s="0" t="s">
        <v>24</v>
      </c>
      <c r="C7" s="0" t="s">
        <v>25</v>
      </c>
      <c r="D7" s="14" t="n">
        <v>0.973173972</v>
      </c>
      <c r="E7" s="15" t="n">
        <v>2.836927875</v>
      </c>
      <c r="F7" s="16" t="n">
        <v>2.836733869</v>
      </c>
      <c r="G7" s="17" t="n">
        <v>5.748787882</v>
      </c>
      <c r="H7" s="18" t="n">
        <v>3.017453063</v>
      </c>
      <c r="I7" s="15" t="n">
        <v>3.119686249</v>
      </c>
      <c r="J7" s="16" t="n">
        <v>3.598963936</v>
      </c>
      <c r="K7" s="16" t="n">
        <v>3.68253845</v>
      </c>
      <c r="L7" s="16" t="n">
        <v>4.499470677</v>
      </c>
      <c r="M7" s="18" t="n">
        <v>5.225116134</v>
      </c>
      <c r="N7" s="19" t="b">
        <f aca="false">TRUE()</f>
        <v>1</v>
      </c>
    </row>
    <row r="8" customFormat="false" ht="12.75" hidden="false" customHeight="false" outlineLevel="0" collapsed="false">
      <c r="A8" s="0" t="s">
        <v>26</v>
      </c>
      <c r="B8" s="0" t="s">
        <v>27</v>
      </c>
      <c r="C8" s="0" t="s">
        <v>27</v>
      </c>
      <c r="D8" s="14" t="n">
        <v>0.961193179</v>
      </c>
      <c r="E8" s="15" t="n">
        <v>2.105363832</v>
      </c>
      <c r="F8" s="16" t="n">
        <v>2.090120125</v>
      </c>
      <c r="G8" s="17" t="n">
        <v>9.558574881</v>
      </c>
      <c r="H8" s="18" t="n">
        <v>2.035534443</v>
      </c>
      <c r="I8" s="15" t="n">
        <v>4.938902506</v>
      </c>
      <c r="J8" s="16" t="n">
        <v>7.039870833</v>
      </c>
      <c r="K8" s="16" t="n">
        <v>7.32509599</v>
      </c>
      <c r="L8" s="16" t="n">
        <v>7.596747959</v>
      </c>
      <c r="M8" s="18" t="n">
        <v>8.213043321</v>
      </c>
      <c r="N8" s="19" t="b">
        <f aca="false">TRUE()</f>
        <v>1</v>
      </c>
    </row>
    <row r="9" customFormat="false" ht="12.75" hidden="false" customHeight="false" outlineLevel="0" collapsed="false">
      <c r="A9" s="0" t="s">
        <v>28</v>
      </c>
      <c r="B9" s="0" t="s">
        <v>29</v>
      </c>
      <c r="C9" s="0" t="s">
        <v>30</v>
      </c>
      <c r="D9" s="14" t="n">
        <v>0.960118773</v>
      </c>
      <c r="E9" s="15" t="n">
        <v>3.543368502</v>
      </c>
      <c r="F9" s="16" t="n">
        <v>3.750554093</v>
      </c>
      <c r="G9" s="17" t="n">
        <v>7.157654673</v>
      </c>
      <c r="H9" s="18" t="n">
        <v>3.451308562</v>
      </c>
      <c r="I9" s="15" t="n">
        <v>3.807873257</v>
      </c>
      <c r="J9" s="16" t="n">
        <v>4.102871849</v>
      </c>
      <c r="K9" s="16" t="n">
        <v>4.226219716</v>
      </c>
      <c r="L9" s="16" t="n">
        <v>5.614923476</v>
      </c>
      <c r="M9" s="18" t="n">
        <v>5.81232361</v>
      </c>
      <c r="N9" s="19" t="b">
        <f aca="false">TRUE()</f>
        <v>1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0" t="s">
        <v>33</v>
      </c>
      <c r="D10" s="14" t="n">
        <v>0.959919765</v>
      </c>
      <c r="E10" s="15" t="n">
        <v>3.625856444</v>
      </c>
      <c r="F10" s="16" t="n">
        <v>2.221540138</v>
      </c>
      <c r="G10" s="17" t="n">
        <v>8.254626434</v>
      </c>
      <c r="H10" s="18" t="n">
        <v>2.501212464</v>
      </c>
      <c r="I10" s="15" t="n">
        <v>4.640429564</v>
      </c>
      <c r="J10" s="16" t="n">
        <v>5.171236925</v>
      </c>
      <c r="K10" s="16" t="n">
        <v>6.054142957</v>
      </c>
      <c r="L10" s="16" t="n">
        <v>6.522821355</v>
      </c>
      <c r="M10" s="18" t="n">
        <v>6.752195306</v>
      </c>
      <c r="N10" s="19" t="b">
        <f aca="false">TRUE()</f>
        <v>1</v>
      </c>
    </row>
    <row r="11" customFormat="false" ht="12.75" hidden="false" customHeight="false" outlineLevel="0" collapsed="false">
      <c r="A11" s="0" t="s">
        <v>34</v>
      </c>
      <c r="B11" s="0" t="s">
        <v>35</v>
      </c>
      <c r="C11" s="0" t="s">
        <v>35</v>
      </c>
      <c r="D11" s="14" t="n">
        <v>0.958024246</v>
      </c>
      <c r="E11" s="15" t="n">
        <v>4.438449698</v>
      </c>
      <c r="F11" s="16" t="n">
        <v>4.787023006</v>
      </c>
      <c r="G11" s="17" t="n">
        <v>5.183594109</v>
      </c>
      <c r="H11" s="18" t="n">
        <v>4.828932102</v>
      </c>
      <c r="I11" s="15" t="n">
        <v>4.152332989</v>
      </c>
      <c r="J11" s="16" t="n">
        <v>4.223195189</v>
      </c>
      <c r="K11" s="16" t="n">
        <v>5.68226871</v>
      </c>
      <c r="L11" s="16" t="n">
        <v>5.280991627</v>
      </c>
      <c r="M11" s="18" t="n">
        <v>7.080467881</v>
      </c>
      <c r="N11" s="19" t="b">
        <f aca="false">FALSE()</f>
        <v>0</v>
      </c>
    </row>
    <row r="12" customFormat="false" ht="12.75" hidden="false" customHeight="false" outlineLevel="0" collapsed="false">
      <c r="A12" s="0" t="s">
        <v>36</v>
      </c>
      <c r="B12" s="0" t="s">
        <v>37</v>
      </c>
      <c r="C12" s="0" t="s">
        <v>38</v>
      </c>
      <c r="D12" s="14" t="n">
        <v>0.957377681</v>
      </c>
      <c r="E12" s="20" t="n">
        <v>5.094797135</v>
      </c>
      <c r="F12" s="21" t="n">
        <v>2.883541066</v>
      </c>
      <c r="G12" s="22" t="n">
        <v>8.778155749</v>
      </c>
      <c r="H12" s="23" t="n">
        <v>3.323957672</v>
      </c>
      <c r="I12" s="20" t="n">
        <v>4.781490535</v>
      </c>
      <c r="J12" s="21" t="n">
        <v>5.061451945</v>
      </c>
      <c r="K12" s="21" t="n">
        <v>6.102702249</v>
      </c>
      <c r="L12" s="21" t="n">
        <v>6.323763855</v>
      </c>
      <c r="M12" s="23" t="n">
        <v>6.977236759</v>
      </c>
      <c r="N12" s="19" t="b">
        <f aca="false">TRUE()</f>
        <v>1</v>
      </c>
    </row>
  </sheetData>
  <mergeCells count="2">
    <mergeCell ref="E1:H1"/>
    <mergeCell ref="I1:M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2-11-21T20:14:53Z</dcterms:modified>
  <cp:revision>1</cp:revision>
  <dc:subject/>
  <dc:title/>
</cp:coreProperties>
</file>